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ared/Relocated Items/Security/My publications/ACT-5 manucript/"/>
    </mc:Choice>
  </mc:AlternateContent>
  <xr:revisionPtr revIDLastSave="0" documentId="13_ncr:1_{5FA476B1-9587-2643-8282-40F6AFBA9596}" xr6:coauthVersionLast="45" xr6:coauthVersionMax="45" xr10:uidLastSave="{00000000-0000-0000-0000-000000000000}"/>
  <bookViews>
    <workbookView xWindow="22340" yWindow="1960" windowWidth="24100" windowHeight="165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1" i="1" l="1"/>
  <c r="C8" i="1"/>
  <c r="C3" i="1"/>
  <c r="C4" i="1"/>
  <c r="C5" i="1"/>
  <c r="C6" i="1"/>
  <c r="C7" i="1"/>
</calcChain>
</file>

<file path=xl/sharedStrings.xml><?xml version="1.0" encoding="utf-8"?>
<sst xmlns="http://schemas.openxmlformats.org/spreadsheetml/2006/main" count="130" uniqueCount="104">
  <si>
    <t>Gene</t>
  </si>
  <si>
    <t xml:space="preserve">  P value</t>
  </si>
  <si>
    <t>L4440</t>
  </si>
  <si>
    <t>C48B4.8</t>
  </si>
  <si>
    <t>cyb-3</t>
  </si>
  <si>
    <t>&lt; 0.0001</t>
  </si>
  <si>
    <t>***</t>
  </si>
  <si>
    <t>atp-3</t>
  </si>
  <si>
    <t>F45G2.8</t>
  </si>
  <si>
    <t>gst-22</t>
  </si>
  <si>
    <t>acs-19</t>
  </si>
  <si>
    <t>Y51A2D.14</t>
  </si>
  <si>
    <t>col-109</t>
  </si>
  <si>
    <t>**</t>
  </si>
  <si>
    <t>syg-2</t>
  </si>
  <si>
    <t>*</t>
  </si>
  <si>
    <t>cpna-2</t>
  </si>
  <si>
    <t>pyk-1</t>
  </si>
  <si>
    <t>C05B5.4</t>
  </si>
  <si>
    <t>bah-1</t>
  </si>
  <si>
    <t>ZK430.5</t>
  </si>
  <si>
    <t>unc-22</t>
  </si>
  <si>
    <t>nhr-142</t>
  </si>
  <si>
    <t>F54E2.4</t>
  </si>
  <si>
    <t>ugt-20</t>
  </si>
  <si>
    <t>F40E10.5</t>
  </si>
  <si>
    <t>/</t>
  </si>
  <si>
    <t>ifb-1</t>
  </si>
  <si>
    <t>F08B4.3</t>
  </si>
  <si>
    <t>F49E2.2</t>
  </si>
  <si>
    <t>pptr-2</t>
  </si>
  <si>
    <t>E01G4.3</t>
  </si>
  <si>
    <t>met-1</t>
  </si>
  <si>
    <t>Y39E4A.3</t>
  </si>
  <si>
    <t>F21D5.4</t>
  </si>
  <si>
    <t>tba-1</t>
  </si>
  <si>
    <t>hacd-1</t>
  </si>
  <si>
    <t>F56C3.8</t>
  </si>
  <si>
    <t>H17B01.1</t>
  </si>
  <si>
    <t>fln-1</t>
  </si>
  <si>
    <t>ZC101.1</t>
  </si>
  <si>
    <t>ZK180.6</t>
  </si>
  <si>
    <t>R07E3.4</t>
  </si>
  <si>
    <t>T06D8.10</t>
  </si>
  <si>
    <t>pod-2</t>
  </si>
  <si>
    <t>uba-1</t>
  </si>
  <si>
    <t>ptr-18</t>
  </si>
  <si>
    <t>DC2.5</t>
  </si>
  <si>
    <t>vab-10</t>
  </si>
  <si>
    <t>sur-5</t>
  </si>
  <si>
    <t>ifc-2</t>
  </si>
  <si>
    <t>col-17</t>
  </si>
  <si>
    <t>col-157</t>
  </si>
  <si>
    <t>unc-83</t>
  </si>
  <si>
    <t>sgca-1</t>
  </si>
  <si>
    <t>H42K12.3</t>
  </si>
  <si>
    <t>F39H12.1</t>
  </si>
  <si>
    <t>C02E7.6</t>
  </si>
  <si>
    <t>sptl-2</t>
  </si>
  <si>
    <t>F30H5.3</t>
  </si>
  <si>
    <t>F15E6.4</t>
  </si>
  <si>
    <t>C44E4.2</t>
  </si>
  <si>
    <t>tbh-1</t>
  </si>
  <si>
    <t>F59A1.10</t>
  </si>
  <si>
    <t>mel-32</t>
  </si>
  <si>
    <t>eft-2</t>
  </si>
  <si>
    <t>C23G10.2</t>
  </si>
  <si>
    <t>ugt-44</t>
  </si>
  <si>
    <t>ZK1193.4</t>
  </si>
  <si>
    <t>F40A3.3</t>
  </si>
  <si>
    <t>dpy-4</t>
  </si>
  <si>
    <t>F13G3.10</t>
  </si>
  <si>
    <t>sca-1</t>
  </si>
  <si>
    <t>dpm-3</t>
  </si>
  <si>
    <t>ceh-100</t>
  </si>
  <si>
    <t>Y61A9LA.9</t>
  </si>
  <si>
    <t>Y47D3B.4</t>
  </si>
  <si>
    <t>T02G6.1</t>
  </si>
  <si>
    <t>F33H12.7</t>
  </si>
  <si>
    <t>grsp-1</t>
  </si>
  <si>
    <t>F38B6.4</t>
  </si>
  <si>
    <t>Y39A3CL.3</t>
  </si>
  <si>
    <t>bed-3</t>
  </si>
  <si>
    <t>F19B6.1d</t>
  </si>
  <si>
    <t>M02G9.4a</t>
  </si>
  <si>
    <t>Y48G8AL.12</t>
  </si>
  <si>
    <t>grl-16</t>
  </si>
  <si>
    <t>tag-299</t>
  </si>
  <si>
    <t>ZC250.4</t>
  </si>
  <si>
    <t>lon-8</t>
  </si>
  <si>
    <t>C44E4.7</t>
  </si>
  <si>
    <t>F23A7.8</t>
  </si>
  <si>
    <t>frm-5</t>
  </si>
  <si>
    <t>R193.2</t>
  </si>
  <si>
    <t>F40F9.7</t>
  </si>
  <si>
    <t>F53F1.5</t>
  </si>
  <si>
    <t>feh-1</t>
  </si>
  <si>
    <t>F21C10.11a</t>
  </si>
  <si>
    <t>hrg-1</t>
  </si>
  <si>
    <t>lips-5</t>
  </si>
  <si>
    <t>Y37H2A.14</t>
  </si>
  <si>
    <t>Statistically significant</t>
  </si>
  <si>
    <t>ACT-5 mislocalization ratio (%)</t>
    <phoneticPr fontId="1" type="noConversion"/>
  </si>
  <si>
    <t>∆(X-L4440) ratio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name val="Arial"/>
      <family val="2"/>
    </font>
    <font>
      <b/>
      <sz val="12"/>
      <color theme="1"/>
      <name val="Arial"/>
    </font>
    <font>
      <sz val="12"/>
      <color theme="1"/>
      <name val="Arial"/>
    </font>
    <font>
      <b/>
      <sz val="12"/>
      <name val="Arial"/>
    </font>
    <font>
      <i/>
      <sz val="12"/>
      <name val="Arial"/>
    </font>
    <font>
      <i/>
      <sz val="12"/>
      <color theme="1"/>
      <name val="Arial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"/>
  <sheetViews>
    <sheetView tabSelected="1" workbookViewId="0">
      <selection activeCell="C3" sqref="C3"/>
    </sheetView>
  </sheetViews>
  <sheetFormatPr baseColWidth="10" defaultColWidth="8.83203125" defaultRowHeight="16"/>
  <cols>
    <col min="1" max="1" width="13.1640625" style="24" customWidth="1"/>
    <col min="2" max="2" width="35.83203125" style="20" customWidth="1"/>
    <col min="3" max="3" width="20.33203125" style="20" customWidth="1"/>
    <col min="4" max="4" width="13.1640625" style="18" customWidth="1"/>
    <col min="5" max="5" width="23" style="17" customWidth="1"/>
    <col min="8" max="8" width="8.5" bestFit="1" customWidth="1"/>
    <col min="9" max="9" width="34.1640625" bestFit="1" customWidth="1"/>
  </cols>
  <sheetData>
    <row r="1" spans="1:7" s="21" customFormat="1">
      <c r="A1" s="16" t="s">
        <v>0</v>
      </c>
      <c r="B1" s="25" t="s">
        <v>102</v>
      </c>
      <c r="C1" s="25" t="s">
        <v>103</v>
      </c>
      <c r="D1" s="16" t="s">
        <v>1</v>
      </c>
      <c r="E1" s="17" t="s">
        <v>101</v>
      </c>
    </row>
    <row r="2" spans="1:7">
      <c r="A2" s="23" t="s">
        <v>2</v>
      </c>
      <c r="B2" s="19">
        <v>81.654482758620702</v>
      </c>
      <c r="E2" s="22"/>
      <c r="F2" s="1"/>
      <c r="G2" s="1"/>
    </row>
    <row r="3" spans="1:7">
      <c r="A3" s="23" t="s">
        <v>3</v>
      </c>
      <c r="B3" s="20">
        <v>90.75</v>
      </c>
      <c r="C3" s="19">
        <f t="shared" ref="C3:C8" si="0">B3-81.6544827586207</f>
        <v>9.095517241379298</v>
      </c>
      <c r="D3" s="15">
        <v>0.1363</v>
      </c>
      <c r="E3" s="22"/>
      <c r="F3" s="1"/>
      <c r="G3" s="1"/>
    </row>
    <row r="4" spans="1:7">
      <c r="A4" s="23" t="s">
        <v>18</v>
      </c>
      <c r="B4" s="20">
        <v>87.333333333333343</v>
      </c>
      <c r="C4" s="19">
        <f t="shared" si="0"/>
        <v>5.6788505747126408</v>
      </c>
      <c r="D4" s="15">
        <v>0.86970000000000003</v>
      </c>
      <c r="E4" s="22"/>
      <c r="F4" s="1"/>
      <c r="G4" s="1"/>
    </row>
    <row r="5" spans="1:7">
      <c r="A5" s="23" t="s">
        <v>19</v>
      </c>
      <c r="B5" s="20">
        <v>86.166666666666657</v>
      </c>
      <c r="C5" s="19">
        <f t="shared" si="0"/>
        <v>4.5121839080459551</v>
      </c>
      <c r="D5" s="15">
        <v>0.2591</v>
      </c>
      <c r="E5" s="22"/>
      <c r="F5" s="1"/>
      <c r="G5" s="1"/>
    </row>
    <row r="6" spans="1:7">
      <c r="A6" s="23" t="s">
        <v>20</v>
      </c>
      <c r="B6" s="20">
        <v>85.583333333333343</v>
      </c>
      <c r="C6" s="19">
        <f t="shared" si="0"/>
        <v>3.9288505747126408</v>
      </c>
      <c r="D6" s="15">
        <v>0.69399999999999995</v>
      </c>
      <c r="E6" s="22"/>
      <c r="F6" s="1"/>
      <c r="G6" s="1"/>
    </row>
    <row r="7" spans="1:7">
      <c r="A7" s="23" t="s">
        <v>21</v>
      </c>
      <c r="B7" s="20">
        <v>73.416666666666657</v>
      </c>
      <c r="C7" s="19">
        <f t="shared" si="0"/>
        <v>-8.2378160919540449</v>
      </c>
      <c r="D7" s="15">
        <v>5.0599999999999999E-2</v>
      </c>
      <c r="E7" s="22"/>
      <c r="F7" s="1"/>
      <c r="G7" s="1"/>
    </row>
    <row r="8" spans="1:7">
      <c r="A8" s="23" t="s">
        <v>22</v>
      </c>
      <c r="B8" s="19">
        <v>79.333333333333329</v>
      </c>
      <c r="C8" s="19">
        <f t="shared" si="0"/>
        <v>-2.3211494252873734</v>
      </c>
      <c r="D8" s="15">
        <v>0.69579999999999997</v>
      </c>
      <c r="E8" s="22"/>
      <c r="F8" s="1"/>
      <c r="G8" s="1"/>
    </row>
    <row r="9" spans="1:7">
      <c r="A9" s="23" t="s">
        <v>23</v>
      </c>
      <c r="B9" s="19">
        <v>83.666666666666671</v>
      </c>
      <c r="C9" s="19">
        <v>2.0121839080459694</v>
      </c>
      <c r="D9" s="15">
        <v>0.73580000000000001</v>
      </c>
      <c r="E9" s="22"/>
      <c r="F9" s="1"/>
      <c r="G9" s="1"/>
    </row>
    <row r="10" spans="1:7">
      <c r="A10" s="23" t="s">
        <v>24</v>
      </c>
      <c r="B10" s="19">
        <v>78.666666666666671</v>
      </c>
      <c r="C10" s="19">
        <v>-2.9878160919540306</v>
      </c>
      <c r="D10" s="15">
        <v>0.61609999999999998</v>
      </c>
      <c r="E10" s="22"/>
      <c r="F10" s="1"/>
      <c r="G10" s="1"/>
    </row>
    <row r="11" spans="1:7">
      <c r="A11" s="23" t="s">
        <v>25</v>
      </c>
      <c r="B11" s="19">
        <v>100</v>
      </c>
      <c r="C11" s="19">
        <v>18.345517241379298</v>
      </c>
      <c r="D11" s="15" t="s">
        <v>26</v>
      </c>
      <c r="E11" s="22"/>
      <c r="F11" s="1"/>
      <c r="G11" s="1"/>
    </row>
    <row r="12" spans="1:7">
      <c r="A12" s="23" t="s">
        <v>27</v>
      </c>
      <c r="B12" s="19">
        <v>87</v>
      </c>
      <c r="C12" s="19">
        <v>5.345517241379298</v>
      </c>
      <c r="D12" s="15">
        <v>0.37230000000000002</v>
      </c>
      <c r="E12" s="22"/>
      <c r="F12" s="1"/>
      <c r="G12" s="1"/>
    </row>
    <row r="13" spans="1:7">
      <c r="A13" s="23" t="s">
        <v>17</v>
      </c>
      <c r="B13" s="19">
        <v>70</v>
      </c>
      <c r="C13" s="19">
        <v>-11.654482758620702</v>
      </c>
      <c r="D13" s="15">
        <v>4.2299999999999997E-2</v>
      </c>
      <c r="E13" s="22" t="s">
        <v>15</v>
      </c>
      <c r="F13" s="1"/>
      <c r="G13" s="1"/>
    </row>
    <row r="14" spans="1:7">
      <c r="A14" s="23" t="s">
        <v>28</v>
      </c>
      <c r="B14" s="19">
        <v>94</v>
      </c>
      <c r="C14" s="19">
        <v>12.345517241379298</v>
      </c>
      <c r="D14" s="15">
        <v>3.9300000000000002E-2</v>
      </c>
      <c r="E14" s="22" t="s">
        <v>15</v>
      </c>
      <c r="F14" s="1"/>
      <c r="G14" s="1"/>
    </row>
    <row r="15" spans="1:7">
      <c r="A15" s="23" t="s">
        <v>29</v>
      </c>
      <c r="B15" s="19">
        <v>89</v>
      </c>
      <c r="C15" s="19">
        <v>7.345517241379298</v>
      </c>
      <c r="D15" s="15">
        <v>0.22159999999999999</v>
      </c>
    </row>
    <row r="16" spans="1:7">
      <c r="A16" s="23" t="s">
        <v>30</v>
      </c>
      <c r="B16" s="19">
        <v>79.5</v>
      </c>
      <c r="C16" s="19">
        <v>-2.154482758620702</v>
      </c>
      <c r="D16" s="15">
        <v>0.69499999999999995</v>
      </c>
    </row>
    <row r="17" spans="1:7">
      <c r="A17" s="23" t="s">
        <v>31</v>
      </c>
      <c r="B17" s="19">
        <v>92</v>
      </c>
      <c r="C17" s="19">
        <v>10.345517241379298</v>
      </c>
      <c r="D17" s="15">
        <v>8.2400000000000001E-2</v>
      </c>
    </row>
    <row r="18" spans="1:7">
      <c r="A18" s="23" t="s">
        <v>10</v>
      </c>
      <c r="B18" s="19">
        <v>50.5</v>
      </c>
      <c r="C18" s="19">
        <v>-31.154482758620702</v>
      </c>
      <c r="D18" s="15" t="s">
        <v>5</v>
      </c>
      <c r="E18" s="22" t="s">
        <v>6</v>
      </c>
    </row>
    <row r="19" spans="1:7">
      <c r="A19" s="23" t="s">
        <v>32</v>
      </c>
      <c r="B19" s="19">
        <v>85.333333333333329</v>
      </c>
      <c r="C19" s="19">
        <v>3.6788505747126266</v>
      </c>
      <c r="D19" s="15">
        <v>0.53439999999999999</v>
      </c>
    </row>
    <row r="20" spans="1:7">
      <c r="A20" s="23" t="s">
        <v>33</v>
      </c>
      <c r="B20" s="19">
        <v>92</v>
      </c>
      <c r="C20" s="19">
        <v>10.345517241379298</v>
      </c>
      <c r="D20" s="15">
        <v>8.4599999999999995E-2</v>
      </c>
    </row>
    <row r="21" spans="1:7">
      <c r="A21" s="23" t="s">
        <v>34</v>
      </c>
      <c r="B21" s="19">
        <v>79.666666666666671</v>
      </c>
      <c r="C21" s="19">
        <v>-1.9878160919540306</v>
      </c>
      <c r="D21" s="15">
        <v>0.73939999999999995</v>
      </c>
    </row>
    <row r="22" spans="1:7">
      <c r="A22" s="23" t="s">
        <v>35</v>
      </c>
      <c r="B22" s="19">
        <v>100</v>
      </c>
      <c r="C22" s="19">
        <v>18.345517241379298</v>
      </c>
      <c r="D22" s="15" t="s">
        <v>26</v>
      </c>
    </row>
    <row r="23" spans="1:7">
      <c r="A23" s="23" t="s">
        <v>36</v>
      </c>
      <c r="B23" s="19">
        <v>79.666666666666671</v>
      </c>
      <c r="C23" s="19">
        <v>-1.9878160919540306</v>
      </c>
      <c r="D23" s="15">
        <v>0.73560000000000003</v>
      </c>
    </row>
    <row r="24" spans="1:7">
      <c r="A24" s="23" t="s">
        <v>37</v>
      </c>
      <c r="B24" s="19">
        <v>87</v>
      </c>
      <c r="C24" s="19">
        <v>5.345517241379298</v>
      </c>
      <c r="D24" s="15">
        <v>0.36890000000000001</v>
      </c>
      <c r="E24" s="22"/>
    </row>
    <row r="25" spans="1:7">
      <c r="A25" s="23" t="s">
        <v>38</v>
      </c>
      <c r="B25" s="19">
        <v>77.666666666666671</v>
      </c>
      <c r="C25" s="19">
        <v>-3.9878160919540306</v>
      </c>
      <c r="D25" s="15">
        <v>0.51680000000000004</v>
      </c>
      <c r="E25" s="22"/>
    </row>
    <row r="26" spans="1:7">
      <c r="A26" s="23" t="s">
        <v>39</v>
      </c>
      <c r="B26" s="19">
        <v>86.25</v>
      </c>
      <c r="C26" s="19">
        <v>4.595517241379298</v>
      </c>
      <c r="D26" s="15">
        <v>0.43940000000000001</v>
      </c>
      <c r="E26" s="22"/>
    </row>
    <row r="27" spans="1:7">
      <c r="A27" s="23" t="s">
        <v>40</v>
      </c>
      <c r="B27" s="19">
        <v>78.666666666666671</v>
      </c>
      <c r="C27" s="19">
        <v>-2.9878160919540306</v>
      </c>
      <c r="D27" s="15">
        <v>0.6472</v>
      </c>
      <c r="E27" s="22"/>
      <c r="F27" s="2"/>
      <c r="G27" s="2"/>
    </row>
    <row r="28" spans="1:7">
      <c r="A28" s="23" t="s">
        <v>41</v>
      </c>
      <c r="B28" s="19">
        <v>76.333333333333329</v>
      </c>
      <c r="C28" s="19">
        <v>-5.3211494252873734</v>
      </c>
      <c r="D28" s="15">
        <v>0.40379999999999999</v>
      </c>
      <c r="E28" s="22"/>
    </row>
    <row r="29" spans="1:7">
      <c r="A29" s="23" t="s">
        <v>42</v>
      </c>
      <c r="B29" s="19">
        <v>73.666666666666671</v>
      </c>
      <c r="C29" s="19">
        <v>-7.9878160919540306</v>
      </c>
      <c r="D29" s="15">
        <v>0.21920000000000001</v>
      </c>
      <c r="E29" s="22"/>
    </row>
    <row r="30" spans="1:7">
      <c r="A30" s="23" t="s">
        <v>43</v>
      </c>
      <c r="B30" s="19">
        <v>74.333333333333329</v>
      </c>
      <c r="C30" s="19">
        <v>-7.3211494252873734</v>
      </c>
      <c r="D30" s="15">
        <v>0.26679999999999998</v>
      </c>
      <c r="E30" s="22"/>
    </row>
    <row r="31" spans="1:7">
      <c r="A31" s="23" t="s">
        <v>44</v>
      </c>
      <c r="B31" s="19">
        <v>100</v>
      </c>
      <c r="C31" s="19">
        <v>18.345517241379298</v>
      </c>
      <c r="D31" s="15" t="s">
        <v>26</v>
      </c>
      <c r="E31" s="22"/>
    </row>
    <row r="32" spans="1:7">
      <c r="A32" s="23" t="s">
        <v>45</v>
      </c>
      <c r="B32" s="19">
        <v>100</v>
      </c>
      <c r="C32" s="19">
        <v>18.345517241379298</v>
      </c>
      <c r="D32" s="15" t="s">
        <v>26</v>
      </c>
      <c r="E32" s="22"/>
      <c r="F32" s="3"/>
      <c r="G32" s="3"/>
    </row>
    <row r="33" spans="1:7">
      <c r="A33" s="23" t="s">
        <v>46</v>
      </c>
      <c r="B33" s="19">
        <v>74.333333333333329</v>
      </c>
      <c r="C33" s="19">
        <v>-7.3211494252873734</v>
      </c>
      <c r="D33" s="15">
        <v>0.23019999999999999</v>
      </c>
      <c r="E33" s="22"/>
    </row>
    <row r="34" spans="1:7">
      <c r="A34" s="23" t="s">
        <v>47</v>
      </c>
      <c r="B34" s="19">
        <v>83</v>
      </c>
      <c r="C34" s="19">
        <v>1.345517241379298</v>
      </c>
      <c r="D34" s="15">
        <v>0.85429999999999995</v>
      </c>
      <c r="E34" s="22"/>
    </row>
    <row r="35" spans="1:7">
      <c r="A35" s="23" t="s">
        <v>16</v>
      </c>
      <c r="B35" s="19">
        <v>68.666666666666671</v>
      </c>
      <c r="C35" s="19">
        <v>-12.987816091954031</v>
      </c>
      <c r="D35" s="15">
        <v>3.7100000000000001E-2</v>
      </c>
      <c r="E35" s="22" t="s">
        <v>15</v>
      </c>
    </row>
    <row r="36" spans="1:7">
      <c r="A36" s="23" t="s">
        <v>48</v>
      </c>
      <c r="B36" s="19">
        <v>100</v>
      </c>
      <c r="C36" s="19">
        <v>18.345517241379298</v>
      </c>
      <c r="D36" s="15" t="s">
        <v>26</v>
      </c>
      <c r="E36" s="22"/>
      <c r="F36" s="4"/>
      <c r="G36" s="4"/>
    </row>
    <row r="37" spans="1:7">
      <c r="A37" s="23" t="s">
        <v>11</v>
      </c>
      <c r="B37" s="19">
        <v>58</v>
      </c>
      <c r="C37" s="19">
        <v>-23.654482758620702</v>
      </c>
      <c r="D37" s="15">
        <v>2.0000000000000001E-4</v>
      </c>
      <c r="E37" s="22" t="s">
        <v>6</v>
      </c>
      <c r="F37" s="5"/>
      <c r="G37" s="5"/>
    </row>
    <row r="38" spans="1:7">
      <c r="A38" s="23" t="s">
        <v>49</v>
      </c>
      <c r="B38" s="19">
        <v>79</v>
      </c>
      <c r="C38" s="19">
        <v>-2.654482758620702</v>
      </c>
      <c r="D38" s="15">
        <v>0.66169999999999995</v>
      </c>
      <c r="E38" s="22"/>
    </row>
    <row r="39" spans="1:7">
      <c r="A39" s="23" t="s">
        <v>50</v>
      </c>
      <c r="B39" s="19">
        <v>72</v>
      </c>
      <c r="C39" s="19">
        <v>-9.654482758620702</v>
      </c>
      <c r="D39" s="15">
        <v>0.19409999999999999</v>
      </c>
      <c r="E39" s="22"/>
    </row>
    <row r="40" spans="1:7">
      <c r="A40" s="23" t="s">
        <v>14</v>
      </c>
      <c r="B40" s="19">
        <v>67</v>
      </c>
      <c r="C40" s="19">
        <v>-14.654482758620702</v>
      </c>
      <c r="D40" s="15">
        <v>1.03E-2</v>
      </c>
      <c r="E40" s="22" t="s">
        <v>15</v>
      </c>
    </row>
    <row r="41" spans="1:7">
      <c r="A41" s="23" t="s">
        <v>51</v>
      </c>
      <c r="B41" s="19">
        <v>85</v>
      </c>
      <c r="C41" s="19">
        <v>3.345517241379298</v>
      </c>
      <c r="D41" s="15">
        <v>0.58160000000000001</v>
      </c>
      <c r="E41" s="22"/>
    </row>
    <row r="42" spans="1:7">
      <c r="A42" s="23" t="s">
        <v>7</v>
      </c>
      <c r="B42" s="19">
        <v>17</v>
      </c>
      <c r="C42" s="19">
        <v>-64.654482758620702</v>
      </c>
      <c r="D42" s="15" t="s">
        <v>5</v>
      </c>
      <c r="E42" s="22" t="s">
        <v>6</v>
      </c>
    </row>
    <row r="43" spans="1:7">
      <c r="A43" s="23" t="s">
        <v>52</v>
      </c>
      <c r="B43" s="19">
        <v>75</v>
      </c>
      <c r="C43" s="19">
        <v>-6.654482758620702</v>
      </c>
      <c r="D43" s="15">
        <v>0.32269999999999999</v>
      </c>
      <c r="E43" s="22"/>
    </row>
    <row r="44" spans="1:7">
      <c r="A44" s="23" t="s">
        <v>53</v>
      </c>
      <c r="B44" s="19">
        <v>82.5</v>
      </c>
      <c r="C44" s="19">
        <v>0.84551724137929796</v>
      </c>
      <c r="D44" s="15">
        <v>0.90690000000000004</v>
      </c>
      <c r="E44" s="22"/>
      <c r="F44" s="6"/>
      <c r="G44" s="6"/>
    </row>
    <row r="45" spans="1:7">
      <c r="A45" s="23" t="s">
        <v>54</v>
      </c>
      <c r="B45" s="19">
        <v>75.666666666666671</v>
      </c>
      <c r="C45" s="19">
        <v>-5.9878160919540306</v>
      </c>
      <c r="D45" s="15">
        <v>0.32069999999999999</v>
      </c>
      <c r="E45" s="22"/>
    </row>
    <row r="46" spans="1:7">
      <c r="A46" s="23" t="s">
        <v>55</v>
      </c>
      <c r="B46" s="19">
        <v>79.333333333333329</v>
      </c>
      <c r="C46" s="19">
        <v>-2.3211494252873734</v>
      </c>
      <c r="D46" s="15">
        <v>0.69540000000000002</v>
      </c>
      <c r="E46" s="22"/>
    </row>
    <row r="47" spans="1:7">
      <c r="A47" s="23" t="s">
        <v>9</v>
      </c>
      <c r="B47" s="19">
        <v>42</v>
      </c>
      <c r="C47" s="19">
        <v>-39.654482758620702</v>
      </c>
      <c r="D47" s="15" t="s">
        <v>5</v>
      </c>
      <c r="E47" s="22" t="s">
        <v>6</v>
      </c>
    </row>
    <row r="48" spans="1:7">
      <c r="A48" s="23" t="s">
        <v>56</v>
      </c>
      <c r="B48" s="19">
        <v>80.333333333333329</v>
      </c>
      <c r="C48" s="19">
        <v>-1.3211494252873734</v>
      </c>
      <c r="D48" s="15">
        <v>0.82299999999999995</v>
      </c>
      <c r="E48" s="22"/>
    </row>
    <row r="49" spans="1:7">
      <c r="A49" s="23" t="s">
        <v>57</v>
      </c>
      <c r="B49" s="19">
        <v>79.333333333333329</v>
      </c>
      <c r="C49" s="19">
        <v>-2.3211494252873734</v>
      </c>
      <c r="D49" s="15">
        <v>0.6976</v>
      </c>
    </row>
    <row r="50" spans="1:7">
      <c r="A50" s="23" t="s">
        <v>58</v>
      </c>
      <c r="B50" s="19">
        <v>82</v>
      </c>
      <c r="C50" s="19">
        <v>0.34551724137929796</v>
      </c>
      <c r="D50" s="15">
        <v>0.95389999999999997</v>
      </c>
      <c r="E50" s="22"/>
    </row>
    <row r="51" spans="1:7">
      <c r="A51" s="23" t="s">
        <v>59</v>
      </c>
      <c r="B51" s="19">
        <v>81.666666666666671</v>
      </c>
      <c r="C51" s="19">
        <v>1.2183908045969361E-2</v>
      </c>
      <c r="D51" s="15">
        <v>0.99839999999999995</v>
      </c>
      <c r="E51" s="22"/>
    </row>
    <row r="52" spans="1:7">
      <c r="A52" s="23" t="s">
        <v>60</v>
      </c>
      <c r="B52" s="19">
        <v>92</v>
      </c>
      <c r="C52" s="19">
        <v>10.345517241379298</v>
      </c>
      <c r="D52" s="15">
        <v>0.17510000000000001</v>
      </c>
      <c r="E52" s="22"/>
    </row>
    <row r="53" spans="1:7">
      <c r="A53" s="23" t="s">
        <v>61</v>
      </c>
      <c r="B53" s="19">
        <v>89</v>
      </c>
      <c r="C53" s="19">
        <v>7.345517241379298</v>
      </c>
      <c r="D53" s="15">
        <v>0.21510000000000001</v>
      </c>
    </row>
    <row r="54" spans="1:7">
      <c r="A54" s="23" t="s">
        <v>62</v>
      </c>
      <c r="B54" s="19">
        <v>86.666666666666671</v>
      </c>
      <c r="C54" s="19">
        <v>5.0121839080459694</v>
      </c>
      <c r="D54" s="15">
        <v>0.39839999999999998</v>
      </c>
      <c r="E54" s="22"/>
      <c r="F54" s="7"/>
      <c r="G54" s="7"/>
    </row>
    <row r="55" spans="1:7">
      <c r="A55" s="23" t="s">
        <v>63</v>
      </c>
      <c r="B55" s="19">
        <v>85.666666666666671</v>
      </c>
      <c r="C55" s="19">
        <v>4.0121839080459694</v>
      </c>
      <c r="D55" s="15">
        <v>0.49640000000000001</v>
      </c>
      <c r="E55" s="22"/>
    </row>
    <row r="56" spans="1:7">
      <c r="A56" s="23" t="s">
        <v>64</v>
      </c>
      <c r="B56" s="19">
        <v>100</v>
      </c>
      <c r="C56" s="19">
        <v>18.345517241379298</v>
      </c>
      <c r="D56" s="15" t="s">
        <v>26</v>
      </c>
      <c r="E56" s="22"/>
    </row>
    <row r="57" spans="1:7">
      <c r="A57" s="23" t="s">
        <v>4</v>
      </c>
      <c r="B57" s="19">
        <v>7</v>
      </c>
      <c r="C57" s="19">
        <v>-74.654482758620702</v>
      </c>
      <c r="D57" s="15" t="s">
        <v>5</v>
      </c>
      <c r="E57" s="22" t="s">
        <v>6</v>
      </c>
    </row>
    <row r="58" spans="1:7">
      <c r="A58" s="23" t="s">
        <v>65</v>
      </c>
      <c r="B58" s="19">
        <v>85.5</v>
      </c>
      <c r="C58" s="19">
        <v>3.845517241379298</v>
      </c>
      <c r="D58" s="15">
        <v>0.59470000000000001</v>
      </c>
      <c r="E58" s="22"/>
    </row>
    <row r="59" spans="1:7">
      <c r="A59" s="23" t="s">
        <v>66</v>
      </c>
      <c r="B59" s="19">
        <v>92.5</v>
      </c>
      <c r="C59" s="19">
        <v>10.845517241379298</v>
      </c>
      <c r="D59" s="15">
        <v>0.13969999999999999</v>
      </c>
    </row>
    <row r="60" spans="1:7">
      <c r="A60" s="23" t="s">
        <v>67</v>
      </c>
      <c r="B60" s="19">
        <v>94</v>
      </c>
      <c r="C60" s="19">
        <v>12.345517241379298</v>
      </c>
      <c r="D60" s="15" t="s">
        <v>26</v>
      </c>
      <c r="E60" s="22"/>
      <c r="F60" s="8"/>
      <c r="G60" s="8"/>
    </row>
    <row r="61" spans="1:7">
      <c r="A61" s="23" t="s">
        <v>68</v>
      </c>
      <c r="B61" s="19">
        <v>75</v>
      </c>
      <c r="C61" s="19">
        <v>-6.654482758620702</v>
      </c>
      <c r="D61" s="15">
        <v>0.35770000000000002</v>
      </c>
      <c r="E61" s="22"/>
    </row>
    <row r="62" spans="1:7">
      <c r="A62" s="23" t="s">
        <v>69</v>
      </c>
      <c r="B62" s="19">
        <v>72.666666666666671</v>
      </c>
      <c r="C62" s="19">
        <v>-8.9878160919540306</v>
      </c>
      <c r="D62" s="15">
        <v>0.17460000000000001</v>
      </c>
      <c r="E62" s="22"/>
    </row>
    <row r="63" spans="1:7">
      <c r="A63" s="23" t="s">
        <v>70</v>
      </c>
      <c r="B63" s="19">
        <v>76</v>
      </c>
      <c r="C63" s="19">
        <v>-5.654482758620702</v>
      </c>
      <c r="D63" s="15">
        <v>0.38229999999999997</v>
      </c>
      <c r="E63" s="22"/>
    </row>
    <row r="64" spans="1:7">
      <c r="A64" s="23" t="s">
        <v>71</v>
      </c>
      <c r="B64" s="19">
        <v>81.5</v>
      </c>
      <c r="C64" s="19">
        <v>-0.15448275862070204</v>
      </c>
      <c r="D64" s="15">
        <v>0.98319999999999996</v>
      </c>
      <c r="E64" s="22"/>
    </row>
    <row r="65" spans="1:7">
      <c r="A65" s="23" t="s">
        <v>72</v>
      </c>
      <c r="B65" s="19">
        <v>100</v>
      </c>
      <c r="C65" s="19">
        <v>18.345517241379298</v>
      </c>
      <c r="D65" s="15" t="s">
        <v>26</v>
      </c>
      <c r="E65" s="22"/>
    </row>
    <row r="66" spans="1:7">
      <c r="A66" s="23" t="s">
        <v>73</v>
      </c>
      <c r="B66" s="19">
        <v>91</v>
      </c>
      <c r="C66" s="19">
        <v>9.345517241379298</v>
      </c>
      <c r="D66" s="15">
        <v>0.19889999999999999</v>
      </c>
      <c r="E66" s="22"/>
    </row>
    <row r="67" spans="1:7">
      <c r="A67" s="23" t="s">
        <v>74</v>
      </c>
      <c r="B67" s="19">
        <v>76</v>
      </c>
      <c r="C67" s="19">
        <v>-5.654482758620702</v>
      </c>
      <c r="D67" s="15">
        <v>0.29709999999999998</v>
      </c>
      <c r="E67" s="22"/>
    </row>
    <row r="68" spans="1:7">
      <c r="A68" s="23" t="s">
        <v>75</v>
      </c>
      <c r="B68" s="19">
        <v>76.5</v>
      </c>
      <c r="C68" s="19">
        <v>-5.154482758620702</v>
      </c>
      <c r="D68" s="15">
        <v>0.35699999999999998</v>
      </c>
      <c r="E68" s="22"/>
      <c r="F68" s="9"/>
      <c r="G68" s="9"/>
    </row>
    <row r="69" spans="1:7">
      <c r="A69" s="23" t="s">
        <v>76</v>
      </c>
      <c r="B69" s="19">
        <v>75.5</v>
      </c>
      <c r="C69" s="19">
        <v>-6.154482758620702</v>
      </c>
      <c r="D69" s="15">
        <v>0.40870000000000001</v>
      </c>
      <c r="E69" s="22"/>
      <c r="F69" s="10"/>
      <c r="G69" s="10"/>
    </row>
    <row r="70" spans="1:7">
      <c r="A70" s="23" t="s">
        <v>77</v>
      </c>
      <c r="B70" s="19">
        <v>82</v>
      </c>
      <c r="C70" s="19">
        <v>0.34551724137929796</v>
      </c>
      <c r="D70" s="15">
        <v>0.96179999999999999</v>
      </c>
      <c r="E70" s="22"/>
    </row>
    <row r="71" spans="1:7">
      <c r="A71" s="23" t="s">
        <v>78</v>
      </c>
      <c r="B71" s="19">
        <v>72.5</v>
      </c>
      <c r="C71" s="19">
        <v>-9.154482758620702</v>
      </c>
      <c r="D71" s="15">
        <v>0.20849999999999999</v>
      </c>
      <c r="E71" s="22"/>
    </row>
    <row r="72" spans="1:7">
      <c r="A72" s="23" t="s">
        <v>79</v>
      </c>
      <c r="B72" s="19">
        <v>79</v>
      </c>
      <c r="C72" s="19">
        <v>-2.654482758620702</v>
      </c>
      <c r="D72" s="15">
        <v>0.72409999999999997</v>
      </c>
      <c r="E72" s="22"/>
    </row>
    <row r="73" spans="1:7">
      <c r="A73" s="23" t="s">
        <v>80</v>
      </c>
      <c r="B73" s="19">
        <v>80</v>
      </c>
      <c r="C73" s="19">
        <v>-1.654482758620702</v>
      </c>
      <c r="D73" s="15">
        <v>0.82199999999999995</v>
      </c>
      <c r="E73" s="22"/>
    </row>
    <row r="74" spans="1:7">
      <c r="A74" s="23" t="s">
        <v>81</v>
      </c>
      <c r="B74" s="19">
        <v>73</v>
      </c>
      <c r="C74" s="19">
        <v>-8.654482758620702</v>
      </c>
      <c r="D74" s="15">
        <v>0.23749999999999999</v>
      </c>
      <c r="E74" s="22"/>
      <c r="F74" s="11"/>
      <c r="G74" s="11"/>
    </row>
    <row r="75" spans="1:7">
      <c r="A75" s="23" t="s">
        <v>12</v>
      </c>
      <c r="B75" s="19">
        <v>62.892749999999999</v>
      </c>
      <c r="C75" s="19">
        <v>-18.761732758620703</v>
      </c>
      <c r="D75" s="15">
        <v>3.2000000000000002E-3</v>
      </c>
      <c r="E75" s="22" t="s">
        <v>13</v>
      </c>
    </row>
    <row r="76" spans="1:7">
      <c r="A76" s="23" t="s">
        <v>82</v>
      </c>
      <c r="B76" s="19">
        <v>100</v>
      </c>
      <c r="C76" s="19">
        <v>18.345517241379298</v>
      </c>
      <c r="D76" s="15" t="s">
        <v>26</v>
      </c>
    </row>
    <row r="77" spans="1:7">
      <c r="A77" s="23" t="s">
        <v>83</v>
      </c>
      <c r="B77" s="19">
        <v>81.25</v>
      </c>
      <c r="C77" s="19">
        <v>-0.40448275862070204</v>
      </c>
      <c r="D77" s="15">
        <v>0.55020000000000002</v>
      </c>
      <c r="E77" s="22"/>
    </row>
    <row r="78" spans="1:7">
      <c r="A78" s="23" t="s">
        <v>84</v>
      </c>
      <c r="B78" s="19">
        <v>86.5</v>
      </c>
      <c r="C78" s="19">
        <v>4.845517241379298</v>
      </c>
      <c r="D78" s="15">
        <v>0.51490000000000002</v>
      </c>
      <c r="E78" s="22"/>
    </row>
    <row r="79" spans="1:7">
      <c r="A79" s="23" t="s">
        <v>85</v>
      </c>
      <c r="B79" s="19">
        <v>83.5</v>
      </c>
      <c r="C79" s="19">
        <v>1.845517241379298</v>
      </c>
      <c r="D79" s="15">
        <v>0.79790000000000005</v>
      </c>
      <c r="E79" s="22"/>
      <c r="F79" s="12"/>
      <c r="G79" s="12"/>
    </row>
    <row r="80" spans="1:7">
      <c r="A80" s="23" t="s">
        <v>86</v>
      </c>
      <c r="B80" s="19">
        <v>82.5</v>
      </c>
      <c r="C80" s="19">
        <v>0.84551724137929796</v>
      </c>
      <c r="D80" s="15">
        <v>0.90980000000000005</v>
      </c>
      <c r="E80" s="22"/>
    </row>
    <row r="81" spans="1:7">
      <c r="A81" s="23" t="s">
        <v>87</v>
      </c>
      <c r="B81" s="19">
        <v>94.5</v>
      </c>
      <c r="C81" s="19">
        <v>12.845517241379298</v>
      </c>
      <c r="D81" s="15">
        <v>0.08</v>
      </c>
      <c r="E81" s="22"/>
    </row>
    <row r="82" spans="1:7">
      <c r="A82" s="23" t="s">
        <v>8</v>
      </c>
      <c r="B82" s="19">
        <v>23.5</v>
      </c>
      <c r="C82" s="19">
        <v>-58.154482758620702</v>
      </c>
      <c r="D82" s="15" t="s">
        <v>5</v>
      </c>
      <c r="E82" s="22" t="s">
        <v>6</v>
      </c>
    </row>
    <row r="83" spans="1:7">
      <c r="A83" s="23" t="s">
        <v>88</v>
      </c>
      <c r="B83" s="19">
        <v>86</v>
      </c>
      <c r="C83" s="19">
        <v>4.345517241379298</v>
      </c>
      <c r="D83" s="15">
        <v>0.56000000000000005</v>
      </c>
      <c r="E83" s="22"/>
    </row>
    <row r="84" spans="1:7">
      <c r="A84" s="23" t="s">
        <v>89</v>
      </c>
      <c r="B84" s="19">
        <v>82.974599999999995</v>
      </c>
      <c r="C84" s="19">
        <v>1.3201172413792932</v>
      </c>
      <c r="D84" s="15">
        <v>0.83169999999999999</v>
      </c>
      <c r="E84" s="22"/>
    </row>
    <row r="85" spans="1:7">
      <c r="A85" s="23" t="s">
        <v>90</v>
      </c>
      <c r="B85" s="19">
        <v>84.333333333333329</v>
      </c>
      <c r="C85" s="19">
        <v>2.6788505747126266</v>
      </c>
      <c r="D85" s="15">
        <v>0.65990000000000004</v>
      </c>
      <c r="E85" s="22"/>
      <c r="F85" s="13"/>
      <c r="G85" s="13"/>
    </row>
    <row r="86" spans="1:7">
      <c r="A86" s="23" t="s">
        <v>91</v>
      </c>
      <c r="B86" s="19">
        <v>81.036666666666676</v>
      </c>
      <c r="C86" s="19">
        <v>-0.61781609195402609</v>
      </c>
      <c r="D86" s="15">
        <v>0.91910000000000003</v>
      </c>
      <c r="E86" s="22"/>
    </row>
    <row r="87" spans="1:7">
      <c r="A87" s="23" t="s">
        <v>92</v>
      </c>
      <c r="B87" s="19">
        <v>97.666666666666671</v>
      </c>
      <c r="C87" s="19">
        <v>16.012183908045969</v>
      </c>
      <c r="D87" s="15">
        <v>8.3999999999999995E-3</v>
      </c>
      <c r="E87" s="22" t="s">
        <v>13</v>
      </c>
    </row>
    <row r="88" spans="1:7">
      <c r="A88" s="23" t="s">
        <v>93</v>
      </c>
      <c r="B88" s="19">
        <v>74.75</v>
      </c>
      <c r="C88" s="19">
        <v>-6.904482758620702</v>
      </c>
      <c r="D88" s="15">
        <v>0.23150000000000001</v>
      </c>
      <c r="E88" s="22"/>
    </row>
    <row r="89" spans="1:7">
      <c r="A89" s="23" t="s">
        <v>94</v>
      </c>
      <c r="B89" s="19">
        <v>91.96</v>
      </c>
      <c r="C89" s="19">
        <v>10.305517241379292</v>
      </c>
      <c r="D89" s="15">
        <v>8.6099999999999996E-2</v>
      </c>
      <c r="E89" s="22"/>
    </row>
    <row r="90" spans="1:7">
      <c r="A90" s="23" t="s">
        <v>95</v>
      </c>
      <c r="B90" s="19">
        <v>85</v>
      </c>
      <c r="C90" s="19">
        <v>3.345517241379298</v>
      </c>
      <c r="D90" s="15">
        <v>0.57150000000000001</v>
      </c>
      <c r="E90" s="22"/>
    </row>
    <row r="91" spans="1:7">
      <c r="A91" s="23" t="s">
        <v>18</v>
      </c>
      <c r="B91" s="19">
        <v>82.666666666666671</v>
      </c>
      <c r="C91" s="19">
        <f t="shared" ref="C91" si="1">B91-81.6544827586207</f>
        <v>1.0121839080459694</v>
      </c>
      <c r="D91" s="15">
        <v>0.86970000000000003</v>
      </c>
    </row>
    <row r="92" spans="1:7">
      <c r="A92" s="23" t="s">
        <v>19</v>
      </c>
      <c r="B92" s="19">
        <v>84</v>
      </c>
      <c r="C92" s="19">
        <v>2.345517241379298</v>
      </c>
      <c r="D92" s="15">
        <v>0.745</v>
      </c>
    </row>
    <row r="93" spans="1:7">
      <c r="A93" s="23" t="s">
        <v>20</v>
      </c>
      <c r="B93" s="19">
        <v>84.5</v>
      </c>
      <c r="C93" s="19">
        <v>2.845517241379298</v>
      </c>
      <c r="D93" s="15">
        <v>0.69399999999999995</v>
      </c>
    </row>
    <row r="94" spans="1:7">
      <c r="A94" s="23" t="s">
        <v>21</v>
      </c>
      <c r="B94" s="19">
        <v>77</v>
      </c>
      <c r="C94" s="19">
        <v>-4.654482758620702</v>
      </c>
      <c r="D94" s="15">
        <v>0.51919999999999999</v>
      </c>
    </row>
    <row r="95" spans="1:7">
      <c r="A95" s="23" t="s">
        <v>96</v>
      </c>
      <c r="B95" s="19">
        <v>87</v>
      </c>
      <c r="C95" s="19">
        <v>5.345517241379298</v>
      </c>
      <c r="D95" s="15">
        <v>0.46400000000000002</v>
      </c>
    </row>
    <row r="96" spans="1:7">
      <c r="A96" s="23" t="s">
        <v>97</v>
      </c>
      <c r="B96" s="19">
        <v>97.5</v>
      </c>
      <c r="C96" s="19">
        <v>15.845517241379298</v>
      </c>
      <c r="D96" s="15">
        <v>3.1300000000000001E-2</v>
      </c>
    </row>
    <row r="97" spans="1:7">
      <c r="A97" s="23" t="s">
        <v>98</v>
      </c>
      <c r="B97" s="19">
        <v>92</v>
      </c>
      <c r="C97" s="19">
        <v>10.345517241379298</v>
      </c>
      <c r="D97" s="15">
        <v>0.15479999999999999</v>
      </c>
      <c r="E97" s="22"/>
    </row>
    <row r="98" spans="1:7">
      <c r="A98" s="23" t="s">
        <v>99</v>
      </c>
      <c r="B98" s="19">
        <v>92</v>
      </c>
      <c r="C98" s="19">
        <v>10.345517241379298</v>
      </c>
      <c r="D98" s="15">
        <v>0.15570000000000001</v>
      </c>
      <c r="E98" s="22" t="s">
        <v>15</v>
      </c>
    </row>
    <row r="99" spans="1:7">
      <c r="A99" s="23" t="s">
        <v>100</v>
      </c>
      <c r="B99" s="19">
        <v>94</v>
      </c>
      <c r="C99" s="19">
        <v>12.345517241379298</v>
      </c>
      <c r="D99" s="15">
        <v>9.2499999999999999E-2</v>
      </c>
      <c r="E99" s="22"/>
    </row>
    <row r="100" spans="1:7">
      <c r="E100" s="22"/>
      <c r="F100" s="14"/>
      <c r="G100" s="14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19T23:35:35Z</dcterms:created>
  <dcterms:modified xsi:type="dcterms:W3CDTF">2020-09-14T02:58:12Z</dcterms:modified>
</cp:coreProperties>
</file>